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امروز\kamalzare, RSOS-200385, Revision\Revised ESM (Prof A.Maleki)\"/>
    </mc:Choice>
  </mc:AlternateContent>
  <bookViews>
    <workbookView xWindow="-120" yWindow="-120" windowWidth="29040" windowHeight="15840"/>
  </bookViews>
  <sheets>
    <sheet name="1" sheetId="1" r:id="rId1"/>
  </sheets>
  <calcPr calcId="0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">
    <xf numFmtId="0" fontId="0" fillId="0" borderId="0" xfId="0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951249238269351E-2"/>
          <c:y val="7.378129117259552E-2"/>
          <c:w val="0.87763558805606334"/>
          <c:h val="0.803926011224881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'!$A$1:$A$80</c:f>
              <c:numCache>
                <c:formatCode>General</c:formatCode>
                <c:ptCount val="8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500</c:v>
                </c:pt>
                <c:pt idx="12">
                  <c:v>2000</c:v>
                </c:pt>
                <c:pt idx="13">
                  <c:v>2500</c:v>
                </c:pt>
                <c:pt idx="14">
                  <c:v>3000</c:v>
                </c:pt>
                <c:pt idx="15">
                  <c:v>3500</c:v>
                </c:pt>
                <c:pt idx="16">
                  <c:v>4000</c:v>
                </c:pt>
                <c:pt idx="17">
                  <c:v>5500</c:v>
                </c:pt>
                <c:pt idx="18">
                  <c:v>7000</c:v>
                </c:pt>
                <c:pt idx="19">
                  <c:v>8500</c:v>
                </c:pt>
                <c:pt idx="20">
                  <c:v>10000</c:v>
                </c:pt>
                <c:pt idx="21">
                  <c:v>8500</c:v>
                </c:pt>
                <c:pt idx="22">
                  <c:v>7000</c:v>
                </c:pt>
                <c:pt idx="23">
                  <c:v>5500</c:v>
                </c:pt>
                <c:pt idx="24">
                  <c:v>4000</c:v>
                </c:pt>
                <c:pt idx="25">
                  <c:v>3500</c:v>
                </c:pt>
                <c:pt idx="26">
                  <c:v>3000</c:v>
                </c:pt>
                <c:pt idx="27">
                  <c:v>2500</c:v>
                </c:pt>
                <c:pt idx="28">
                  <c:v>2000</c:v>
                </c:pt>
                <c:pt idx="29">
                  <c:v>1500</c:v>
                </c:pt>
                <c:pt idx="30">
                  <c:v>1000</c:v>
                </c:pt>
                <c:pt idx="31">
                  <c:v>900</c:v>
                </c:pt>
                <c:pt idx="32">
                  <c:v>800</c:v>
                </c:pt>
                <c:pt idx="33">
                  <c:v>700</c:v>
                </c:pt>
                <c:pt idx="34">
                  <c:v>600</c:v>
                </c:pt>
                <c:pt idx="35">
                  <c:v>500</c:v>
                </c:pt>
                <c:pt idx="36">
                  <c:v>400</c:v>
                </c:pt>
                <c:pt idx="37">
                  <c:v>300</c:v>
                </c:pt>
                <c:pt idx="38">
                  <c:v>200</c:v>
                </c:pt>
                <c:pt idx="39">
                  <c:v>100</c:v>
                </c:pt>
                <c:pt idx="40">
                  <c:v>0</c:v>
                </c:pt>
                <c:pt idx="41">
                  <c:v>-100</c:v>
                </c:pt>
                <c:pt idx="42">
                  <c:v>-200</c:v>
                </c:pt>
                <c:pt idx="43">
                  <c:v>-300</c:v>
                </c:pt>
                <c:pt idx="44">
                  <c:v>-400</c:v>
                </c:pt>
                <c:pt idx="45">
                  <c:v>-500</c:v>
                </c:pt>
                <c:pt idx="46">
                  <c:v>-600</c:v>
                </c:pt>
                <c:pt idx="47">
                  <c:v>-700</c:v>
                </c:pt>
                <c:pt idx="48">
                  <c:v>-800</c:v>
                </c:pt>
                <c:pt idx="49">
                  <c:v>-900</c:v>
                </c:pt>
                <c:pt idx="50">
                  <c:v>-1500</c:v>
                </c:pt>
                <c:pt idx="51">
                  <c:v>-2000</c:v>
                </c:pt>
                <c:pt idx="52">
                  <c:v>-2500</c:v>
                </c:pt>
                <c:pt idx="53">
                  <c:v>-3000</c:v>
                </c:pt>
                <c:pt idx="54">
                  <c:v>-3500</c:v>
                </c:pt>
                <c:pt idx="55">
                  <c:v>-4000</c:v>
                </c:pt>
                <c:pt idx="56">
                  <c:v>-5500</c:v>
                </c:pt>
                <c:pt idx="57">
                  <c:v>-7000</c:v>
                </c:pt>
                <c:pt idx="58">
                  <c:v>-8500</c:v>
                </c:pt>
                <c:pt idx="59">
                  <c:v>-10000</c:v>
                </c:pt>
                <c:pt idx="60">
                  <c:v>-8500</c:v>
                </c:pt>
                <c:pt idx="61">
                  <c:v>-7000</c:v>
                </c:pt>
                <c:pt idx="62">
                  <c:v>-5500</c:v>
                </c:pt>
                <c:pt idx="63">
                  <c:v>-4000</c:v>
                </c:pt>
                <c:pt idx="64">
                  <c:v>-3500</c:v>
                </c:pt>
                <c:pt idx="65">
                  <c:v>-3000</c:v>
                </c:pt>
                <c:pt idx="66">
                  <c:v>-2500</c:v>
                </c:pt>
                <c:pt idx="67">
                  <c:v>-2000</c:v>
                </c:pt>
                <c:pt idx="68">
                  <c:v>-1500</c:v>
                </c:pt>
                <c:pt idx="69">
                  <c:v>-1000</c:v>
                </c:pt>
                <c:pt idx="70">
                  <c:v>-900</c:v>
                </c:pt>
                <c:pt idx="71">
                  <c:v>-800</c:v>
                </c:pt>
                <c:pt idx="72">
                  <c:v>-700</c:v>
                </c:pt>
                <c:pt idx="73">
                  <c:v>-600</c:v>
                </c:pt>
                <c:pt idx="74">
                  <c:v>-500</c:v>
                </c:pt>
                <c:pt idx="75">
                  <c:v>-400</c:v>
                </c:pt>
                <c:pt idx="76">
                  <c:v>-300</c:v>
                </c:pt>
                <c:pt idx="77">
                  <c:v>-200</c:v>
                </c:pt>
                <c:pt idx="78">
                  <c:v>-100</c:v>
                </c:pt>
                <c:pt idx="79">
                  <c:v>0</c:v>
                </c:pt>
              </c:numCache>
            </c:numRef>
          </c:xVal>
          <c:yVal>
            <c:numRef>
              <c:f>'1'!$B$1:$B$80</c:f>
              <c:numCache>
                <c:formatCode>General</c:formatCode>
                <c:ptCount val="80"/>
                <c:pt idx="0">
                  <c:v>-2.460734</c:v>
                </c:pt>
                <c:pt idx="1">
                  <c:v>2.2222650000000002</c:v>
                </c:pt>
                <c:pt idx="2">
                  <c:v>6.6893050000000001</c:v>
                </c:pt>
                <c:pt idx="3">
                  <c:v>10.454269999999999</c:v>
                </c:pt>
                <c:pt idx="4">
                  <c:v>13.573760999999999</c:v>
                </c:pt>
                <c:pt idx="5">
                  <c:v>16.034261000000001</c:v>
                </c:pt>
                <c:pt idx="6">
                  <c:v>17.888432999999999</c:v>
                </c:pt>
                <c:pt idx="7">
                  <c:v>19.422912</c:v>
                </c:pt>
                <c:pt idx="8">
                  <c:v>20.683447000000001</c:v>
                </c:pt>
                <c:pt idx="9">
                  <c:v>21.73976</c:v>
                </c:pt>
                <c:pt idx="10">
                  <c:v>22.631934999999999</c:v>
                </c:pt>
                <c:pt idx="11">
                  <c:v>25.66947</c:v>
                </c:pt>
                <c:pt idx="12">
                  <c:v>27.727692000000001</c:v>
                </c:pt>
                <c:pt idx="13">
                  <c:v>29.118172999999999</c:v>
                </c:pt>
                <c:pt idx="14">
                  <c:v>30.177827000000001</c:v>
                </c:pt>
                <c:pt idx="15">
                  <c:v>31.067039999999999</c:v>
                </c:pt>
                <c:pt idx="16">
                  <c:v>31.701239000000001</c:v>
                </c:pt>
                <c:pt idx="17">
                  <c:v>33.217562000000001</c:v>
                </c:pt>
                <c:pt idx="18">
                  <c:v>34.254382</c:v>
                </c:pt>
                <c:pt idx="19">
                  <c:v>34.985581000000003</c:v>
                </c:pt>
                <c:pt idx="20">
                  <c:v>35.693181000000003</c:v>
                </c:pt>
                <c:pt idx="21">
                  <c:v>34.976630999999998</c:v>
                </c:pt>
                <c:pt idx="22">
                  <c:v>34.256247000000002</c:v>
                </c:pt>
                <c:pt idx="23">
                  <c:v>33.239066000000001</c:v>
                </c:pt>
                <c:pt idx="24">
                  <c:v>31.754833000000001</c:v>
                </c:pt>
                <c:pt idx="25">
                  <c:v>31.076312999999999</c:v>
                </c:pt>
                <c:pt idx="26">
                  <c:v>30.236387000000001</c:v>
                </c:pt>
                <c:pt idx="27">
                  <c:v>29.203990000000001</c:v>
                </c:pt>
                <c:pt idx="28">
                  <c:v>27.855232999999998</c:v>
                </c:pt>
                <c:pt idx="29">
                  <c:v>25.870723000000002</c:v>
                </c:pt>
                <c:pt idx="30">
                  <c:v>22.850663999999998</c:v>
                </c:pt>
                <c:pt idx="31">
                  <c:v>22.098492</c:v>
                </c:pt>
                <c:pt idx="32">
                  <c:v>21.138669</c:v>
                </c:pt>
                <c:pt idx="33">
                  <c:v>20.049768</c:v>
                </c:pt>
                <c:pt idx="34">
                  <c:v>18.761666000000002</c:v>
                </c:pt>
                <c:pt idx="35">
                  <c:v>17.233896999999999</c:v>
                </c:pt>
                <c:pt idx="36">
                  <c:v>15.371204000000001</c:v>
                </c:pt>
                <c:pt idx="37">
                  <c:v>12.962103000000001</c:v>
                </c:pt>
                <c:pt idx="38">
                  <c:v>10.076217</c:v>
                </c:pt>
                <c:pt idx="39">
                  <c:v>6.4964719999999998</c:v>
                </c:pt>
                <c:pt idx="40">
                  <c:v>2.0905200000000002</c:v>
                </c:pt>
                <c:pt idx="41">
                  <c:v>-2.6025450000000001</c:v>
                </c:pt>
                <c:pt idx="42">
                  <c:v>-7.0435280000000002</c:v>
                </c:pt>
                <c:pt idx="43">
                  <c:v>-10.764492000000001</c:v>
                </c:pt>
                <c:pt idx="44">
                  <c:v>-13.85697</c:v>
                </c:pt>
                <c:pt idx="45">
                  <c:v>-16.190345000000001</c:v>
                </c:pt>
                <c:pt idx="46">
                  <c:v>-18.049153</c:v>
                </c:pt>
                <c:pt idx="47">
                  <c:v>-19.516769</c:v>
                </c:pt>
                <c:pt idx="48">
                  <c:v>-20.766338999999999</c:v>
                </c:pt>
                <c:pt idx="49">
                  <c:v>-21.808896000000001</c:v>
                </c:pt>
                <c:pt idx="50">
                  <c:v>-25.702932000000001</c:v>
                </c:pt>
                <c:pt idx="51">
                  <c:v>-27.683914999999999</c:v>
                </c:pt>
                <c:pt idx="52">
                  <c:v>-29.097435000000001</c:v>
                </c:pt>
                <c:pt idx="53">
                  <c:v>-30.102360999999998</c:v>
                </c:pt>
                <c:pt idx="54">
                  <c:v>-31.011457</c:v>
                </c:pt>
                <c:pt idx="55">
                  <c:v>-31.673238000000001</c:v>
                </c:pt>
                <c:pt idx="56">
                  <c:v>-33.178870000000003</c:v>
                </c:pt>
                <c:pt idx="57">
                  <c:v>-34.160806000000001</c:v>
                </c:pt>
                <c:pt idx="58">
                  <c:v>-34.913871</c:v>
                </c:pt>
                <c:pt idx="59">
                  <c:v>-35.655665999999997</c:v>
                </c:pt>
                <c:pt idx="60">
                  <c:v>-34.951805999999998</c:v>
                </c:pt>
                <c:pt idx="61">
                  <c:v>-34.183734000000001</c:v>
                </c:pt>
                <c:pt idx="62">
                  <c:v>-33.196252000000001</c:v>
                </c:pt>
                <c:pt idx="63">
                  <c:v>-31.672847000000001</c:v>
                </c:pt>
                <c:pt idx="64">
                  <c:v>-30.977893000000002</c:v>
                </c:pt>
                <c:pt idx="65">
                  <c:v>-30.199102</c:v>
                </c:pt>
                <c:pt idx="66">
                  <c:v>-29.137428</c:v>
                </c:pt>
                <c:pt idx="67">
                  <c:v>-27.810507000000001</c:v>
                </c:pt>
                <c:pt idx="68">
                  <c:v>-25.846682000000001</c:v>
                </c:pt>
                <c:pt idx="69">
                  <c:v>-22.852553</c:v>
                </c:pt>
                <c:pt idx="70">
                  <c:v>-22.105799000000001</c:v>
                </c:pt>
                <c:pt idx="71">
                  <c:v>-21.178152000000001</c:v>
                </c:pt>
                <c:pt idx="72">
                  <c:v>-20.063237999999998</c:v>
                </c:pt>
                <c:pt idx="73">
                  <c:v>-18.823675000000001</c:v>
                </c:pt>
                <c:pt idx="74">
                  <c:v>-17.288176</c:v>
                </c:pt>
                <c:pt idx="75">
                  <c:v>-15.462025000000001</c:v>
                </c:pt>
                <c:pt idx="76">
                  <c:v>-13.098991</c:v>
                </c:pt>
                <c:pt idx="77">
                  <c:v>-10.304791</c:v>
                </c:pt>
                <c:pt idx="78">
                  <c:v>-6.784859</c:v>
                </c:pt>
                <c:pt idx="79">
                  <c:v>-2.460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38-4A7D-969A-41E6564D8D9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1'!$D$1:$D$80</c:f>
              <c:numCache>
                <c:formatCode>General</c:formatCode>
                <c:ptCount val="80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>
                  <c:v>700</c:v>
                </c:pt>
                <c:pt idx="8">
                  <c:v>800</c:v>
                </c:pt>
                <c:pt idx="9">
                  <c:v>900</c:v>
                </c:pt>
                <c:pt idx="10">
                  <c:v>1000</c:v>
                </c:pt>
                <c:pt idx="11">
                  <c:v>1500</c:v>
                </c:pt>
                <c:pt idx="12">
                  <c:v>2000</c:v>
                </c:pt>
                <c:pt idx="13">
                  <c:v>2500</c:v>
                </c:pt>
                <c:pt idx="14">
                  <c:v>3000</c:v>
                </c:pt>
                <c:pt idx="15">
                  <c:v>3500</c:v>
                </c:pt>
                <c:pt idx="16">
                  <c:v>4000</c:v>
                </c:pt>
                <c:pt idx="17">
                  <c:v>5500</c:v>
                </c:pt>
                <c:pt idx="18">
                  <c:v>7000</c:v>
                </c:pt>
                <c:pt idx="19">
                  <c:v>8500</c:v>
                </c:pt>
                <c:pt idx="20">
                  <c:v>10000</c:v>
                </c:pt>
                <c:pt idx="21">
                  <c:v>8500</c:v>
                </c:pt>
                <c:pt idx="22">
                  <c:v>7000</c:v>
                </c:pt>
                <c:pt idx="23">
                  <c:v>5500</c:v>
                </c:pt>
                <c:pt idx="24">
                  <c:v>4000</c:v>
                </c:pt>
                <c:pt idx="25">
                  <c:v>3500</c:v>
                </c:pt>
                <c:pt idx="26">
                  <c:v>3000</c:v>
                </c:pt>
                <c:pt idx="27">
                  <c:v>2500</c:v>
                </c:pt>
                <c:pt idx="28">
                  <c:v>2000</c:v>
                </c:pt>
                <c:pt idx="29">
                  <c:v>1500</c:v>
                </c:pt>
                <c:pt idx="30">
                  <c:v>1000</c:v>
                </c:pt>
                <c:pt idx="31">
                  <c:v>900</c:v>
                </c:pt>
                <c:pt idx="32">
                  <c:v>800</c:v>
                </c:pt>
                <c:pt idx="33">
                  <c:v>700</c:v>
                </c:pt>
                <c:pt idx="34">
                  <c:v>600</c:v>
                </c:pt>
                <c:pt idx="35">
                  <c:v>500</c:v>
                </c:pt>
                <c:pt idx="36">
                  <c:v>400</c:v>
                </c:pt>
                <c:pt idx="37">
                  <c:v>300</c:v>
                </c:pt>
                <c:pt idx="38">
                  <c:v>200</c:v>
                </c:pt>
                <c:pt idx="39">
                  <c:v>100</c:v>
                </c:pt>
                <c:pt idx="40">
                  <c:v>0</c:v>
                </c:pt>
                <c:pt idx="41">
                  <c:v>-100</c:v>
                </c:pt>
                <c:pt idx="42">
                  <c:v>-200</c:v>
                </c:pt>
                <c:pt idx="43">
                  <c:v>-300</c:v>
                </c:pt>
                <c:pt idx="44">
                  <c:v>-400</c:v>
                </c:pt>
                <c:pt idx="45">
                  <c:v>-500</c:v>
                </c:pt>
                <c:pt idx="46">
                  <c:v>-600</c:v>
                </c:pt>
                <c:pt idx="47">
                  <c:v>-700</c:v>
                </c:pt>
                <c:pt idx="48">
                  <c:v>-800</c:v>
                </c:pt>
                <c:pt idx="49">
                  <c:v>-900</c:v>
                </c:pt>
                <c:pt idx="50">
                  <c:v>-1500</c:v>
                </c:pt>
                <c:pt idx="51">
                  <c:v>-2000</c:v>
                </c:pt>
                <c:pt idx="52">
                  <c:v>-2500</c:v>
                </c:pt>
                <c:pt idx="53">
                  <c:v>-3000</c:v>
                </c:pt>
                <c:pt idx="54">
                  <c:v>-3500</c:v>
                </c:pt>
                <c:pt idx="55">
                  <c:v>-4000</c:v>
                </c:pt>
                <c:pt idx="56">
                  <c:v>-5500</c:v>
                </c:pt>
                <c:pt idx="57">
                  <c:v>-7000</c:v>
                </c:pt>
                <c:pt idx="58">
                  <c:v>-8500</c:v>
                </c:pt>
                <c:pt idx="59">
                  <c:v>-10000</c:v>
                </c:pt>
                <c:pt idx="60">
                  <c:v>-8500</c:v>
                </c:pt>
                <c:pt idx="61">
                  <c:v>-7000</c:v>
                </c:pt>
                <c:pt idx="62">
                  <c:v>-5500</c:v>
                </c:pt>
                <c:pt idx="63">
                  <c:v>-4000</c:v>
                </c:pt>
                <c:pt idx="64">
                  <c:v>-3500</c:v>
                </c:pt>
                <c:pt idx="65">
                  <c:v>-3000</c:v>
                </c:pt>
                <c:pt idx="66">
                  <c:v>-2500</c:v>
                </c:pt>
                <c:pt idx="67">
                  <c:v>-2000</c:v>
                </c:pt>
                <c:pt idx="68">
                  <c:v>-1500</c:v>
                </c:pt>
                <c:pt idx="69">
                  <c:v>-1000</c:v>
                </c:pt>
                <c:pt idx="70">
                  <c:v>-900</c:v>
                </c:pt>
                <c:pt idx="71">
                  <c:v>-800</c:v>
                </c:pt>
                <c:pt idx="72">
                  <c:v>-700</c:v>
                </c:pt>
                <c:pt idx="73">
                  <c:v>-600</c:v>
                </c:pt>
                <c:pt idx="74">
                  <c:v>-500</c:v>
                </c:pt>
                <c:pt idx="75">
                  <c:v>-400</c:v>
                </c:pt>
                <c:pt idx="76">
                  <c:v>-300</c:v>
                </c:pt>
                <c:pt idx="77">
                  <c:v>-200</c:v>
                </c:pt>
                <c:pt idx="78">
                  <c:v>-100</c:v>
                </c:pt>
                <c:pt idx="79">
                  <c:v>0</c:v>
                </c:pt>
              </c:numCache>
            </c:numRef>
          </c:xVal>
          <c:yVal>
            <c:numRef>
              <c:f>'1'!$E$1:$E$80</c:f>
              <c:numCache>
                <c:formatCode>General</c:formatCode>
                <c:ptCount val="80"/>
                <c:pt idx="0">
                  <c:v>-0.56531600000000004</c:v>
                </c:pt>
                <c:pt idx="1">
                  <c:v>0.36108099999999999</c:v>
                </c:pt>
                <c:pt idx="2">
                  <c:v>1.185575</c:v>
                </c:pt>
                <c:pt idx="3">
                  <c:v>1.874374</c:v>
                </c:pt>
                <c:pt idx="4">
                  <c:v>2.4199009999999999</c:v>
                </c:pt>
                <c:pt idx="5">
                  <c:v>2.8300869999999998</c:v>
                </c:pt>
                <c:pt idx="6">
                  <c:v>3.1313800000000001</c:v>
                </c:pt>
                <c:pt idx="7">
                  <c:v>3.3706260000000001</c:v>
                </c:pt>
                <c:pt idx="8">
                  <c:v>3.5668959999999998</c:v>
                </c:pt>
                <c:pt idx="9">
                  <c:v>3.723922</c:v>
                </c:pt>
                <c:pt idx="10">
                  <c:v>3.8590390000000001</c:v>
                </c:pt>
                <c:pt idx="11">
                  <c:v>4.3087200000000001</c:v>
                </c:pt>
                <c:pt idx="12">
                  <c:v>4.6018280000000003</c:v>
                </c:pt>
                <c:pt idx="13">
                  <c:v>4.8148679999999997</c:v>
                </c:pt>
                <c:pt idx="14">
                  <c:v>4.9699109999999997</c:v>
                </c:pt>
                <c:pt idx="15">
                  <c:v>5.1043900000000004</c:v>
                </c:pt>
                <c:pt idx="16">
                  <c:v>5.2047160000000003</c:v>
                </c:pt>
                <c:pt idx="17">
                  <c:v>5.4488430000000001</c:v>
                </c:pt>
                <c:pt idx="18">
                  <c:v>5.627688</c:v>
                </c:pt>
                <c:pt idx="19">
                  <c:v>5.7686770000000003</c:v>
                </c:pt>
                <c:pt idx="20">
                  <c:v>5.9070510000000001</c:v>
                </c:pt>
                <c:pt idx="21">
                  <c:v>5.7734199999999998</c:v>
                </c:pt>
                <c:pt idx="22">
                  <c:v>5.6412639999999996</c:v>
                </c:pt>
                <c:pt idx="23">
                  <c:v>5.4558900000000001</c:v>
                </c:pt>
                <c:pt idx="24">
                  <c:v>5.2121579999999996</c:v>
                </c:pt>
                <c:pt idx="25">
                  <c:v>5.1031029999999999</c:v>
                </c:pt>
                <c:pt idx="26">
                  <c:v>4.9821970000000002</c:v>
                </c:pt>
                <c:pt idx="27">
                  <c:v>4.8214399999999999</c:v>
                </c:pt>
                <c:pt idx="28">
                  <c:v>4.622134</c:v>
                </c:pt>
                <c:pt idx="29">
                  <c:v>4.3322159999999998</c:v>
                </c:pt>
                <c:pt idx="30">
                  <c:v>3.90056</c:v>
                </c:pt>
                <c:pt idx="31">
                  <c:v>3.7964449999999998</c:v>
                </c:pt>
                <c:pt idx="32">
                  <c:v>3.6575730000000002</c:v>
                </c:pt>
                <c:pt idx="33">
                  <c:v>3.4989590000000002</c:v>
                </c:pt>
                <c:pt idx="34">
                  <c:v>3.3159269999999998</c:v>
                </c:pt>
                <c:pt idx="35">
                  <c:v>3.0929549999999999</c:v>
                </c:pt>
                <c:pt idx="36">
                  <c:v>2.8170730000000002</c:v>
                </c:pt>
                <c:pt idx="37">
                  <c:v>2.4570120000000002</c:v>
                </c:pt>
                <c:pt idx="38">
                  <c:v>2.0108139999999999</c:v>
                </c:pt>
                <c:pt idx="39">
                  <c:v>1.407597</c:v>
                </c:pt>
                <c:pt idx="40">
                  <c:v>0.57204500000000003</c:v>
                </c:pt>
                <c:pt idx="41">
                  <c:v>-0.35069499999999998</c:v>
                </c:pt>
                <c:pt idx="42">
                  <c:v>-1.1725019999999999</c:v>
                </c:pt>
                <c:pt idx="43">
                  <c:v>-1.8444700000000001</c:v>
                </c:pt>
                <c:pt idx="44">
                  <c:v>-2.3803329999999998</c:v>
                </c:pt>
                <c:pt idx="45">
                  <c:v>-2.779598</c:v>
                </c:pt>
                <c:pt idx="46">
                  <c:v>-3.0716269999999999</c:v>
                </c:pt>
                <c:pt idx="47">
                  <c:v>-3.3085650000000002</c:v>
                </c:pt>
                <c:pt idx="48">
                  <c:v>-3.4928249999999998</c:v>
                </c:pt>
                <c:pt idx="49">
                  <c:v>-3.646585</c:v>
                </c:pt>
                <c:pt idx="50">
                  <c:v>-4.2206939999999999</c:v>
                </c:pt>
                <c:pt idx="51">
                  <c:v>-4.5139060000000004</c:v>
                </c:pt>
                <c:pt idx="52">
                  <c:v>-4.7157720000000003</c:v>
                </c:pt>
                <c:pt idx="53">
                  <c:v>-4.875324</c:v>
                </c:pt>
                <c:pt idx="54">
                  <c:v>-5.0059500000000003</c:v>
                </c:pt>
                <c:pt idx="55">
                  <c:v>-5.1118709999999998</c:v>
                </c:pt>
                <c:pt idx="56">
                  <c:v>-5.3494299999999999</c:v>
                </c:pt>
                <c:pt idx="57">
                  <c:v>-5.5357019999999997</c:v>
                </c:pt>
                <c:pt idx="58">
                  <c:v>-5.6705310000000004</c:v>
                </c:pt>
                <c:pt idx="59">
                  <c:v>-5.8013260000000004</c:v>
                </c:pt>
                <c:pt idx="60">
                  <c:v>-5.6748570000000003</c:v>
                </c:pt>
                <c:pt idx="61">
                  <c:v>-5.5442939999999998</c:v>
                </c:pt>
                <c:pt idx="62">
                  <c:v>-5.356935</c:v>
                </c:pt>
                <c:pt idx="63">
                  <c:v>-5.1147830000000001</c:v>
                </c:pt>
                <c:pt idx="64">
                  <c:v>-5.0106590000000004</c:v>
                </c:pt>
                <c:pt idx="65">
                  <c:v>-4.8855209999999998</c:v>
                </c:pt>
                <c:pt idx="66">
                  <c:v>-4.7314119999999997</c:v>
                </c:pt>
                <c:pt idx="67">
                  <c:v>-4.530627</c:v>
                </c:pt>
                <c:pt idx="68">
                  <c:v>-4.2492279999999996</c:v>
                </c:pt>
                <c:pt idx="69">
                  <c:v>-3.817412</c:v>
                </c:pt>
                <c:pt idx="70">
                  <c:v>-3.715973</c:v>
                </c:pt>
                <c:pt idx="71">
                  <c:v>-3.5779070000000002</c:v>
                </c:pt>
                <c:pt idx="72">
                  <c:v>-3.4257520000000001</c:v>
                </c:pt>
                <c:pt idx="73">
                  <c:v>-3.2373430000000001</c:v>
                </c:pt>
                <c:pt idx="74">
                  <c:v>-3.0220210000000001</c:v>
                </c:pt>
                <c:pt idx="75">
                  <c:v>-2.7550340000000002</c:v>
                </c:pt>
                <c:pt idx="76">
                  <c:v>-2.401904</c:v>
                </c:pt>
                <c:pt idx="77">
                  <c:v>-1.96896</c:v>
                </c:pt>
                <c:pt idx="78">
                  <c:v>-1.374484</c:v>
                </c:pt>
                <c:pt idx="79">
                  <c:v>-0.565316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38-4A7D-969A-41E6564D8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86464"/>
        <c:axId val="1"/>
      </c:scatterChart>
      <c:valAx>
        <c:axId val="105886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pplied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ield (Oe)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12389699002435"/>
              <c:y val="0.911462450592885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gnetization (emu/g)</a:t>
                </a:r>
              </a:p>
            </c:rich>
          </c:tx>
          <c:layout>
            <c:manualLayout>
              <c:xMode val="edge"/>
              <c:yMode val="edge"/>
              <c:x val="8.7348313636298296E-4"/>
              <c:y val="0.2026611890904941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864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10</xdr:row>
      <xdr:rowOff>142875</xdr:rowOff>
    </xdr:from>
    <xdr:to>
      <xdr:col>15</xdr:col>
      <xdr:colOff>142875</xdr:colOff>
      <xdr:row>23</xdr:row>
      <xdr:rowOff>76200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3</xdr:col>
      <xdr:colOff>485775</xdr:colOff>
      <xdr:row>15</xdr:row>
      <xdr:rowOff>28575</xdr:rowOff>
    </xdr:from>
    <xdr:ext cx="389594" cy="269304"/>
    <xdr:sp macro="" textlink="">
      <xdr:nvSpPr>
        <xdr:cNvPr id="2" name="TextBox 1"/>
        <xdr:cNvSpPr txBox="1"/>
      </xdr:nvSpPr>
      <xdr:spPr>
        <a:xfrm>
          <a:off x="8410575" y="2886075"/>
          <a:ext cx="389594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II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0859</cdr:x>
      <cdr:y>0.16601</cdr:y>
    </cdr:from>
    <cdr:to>
      <cdr:x>1</cdr:x>
      <cdr:y>0.2608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33925" y="400050"/>
          <a:ext cx="4762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4278</cdr:x>
      <cdr:y>0.0751</cdr:y>
    </cdr:from>
    <cdr:to>
      <cdr:x>0.92139</cdr:x>
      <cdr:y>0.1897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391024" y="180974"/>
          <a:ext cx="40957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1901</cdr:x>
      <cdr:y>0.05929</cdr:y>
    </cdr:from>
    <cdr:to>
      <cdr:x>0.87203</cdr:x>
      <cdr:y>0.1857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267200" y="142875"/>
          <a:ext cx="27622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I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abSelected="1" topLeftCell="A7" workbookViewId="0">
      <selection activeCell="T21" sqref="T21"/>
    </sheetView>
  </sheetViews>
  <sheetFormatPr defaultRowHeight="15" x14ac:dyDescent="0.25"/>
  <sheetData>
    <row r="1" spans="1:5" x14ac:dyDescent="0.25">
      <c r="A1">
        <v>0</v>
      </c>
      <c r="B1">
        <v>-2.460734</v>
      </c>
      <c r="D1">
        <v>0</v>
      </c>
      <c r="E1">
        <v>-0.56531600000000004</v>
      </c>
    </row>
    <row r="2" spans="1:5" x14ac:dyDescent="0.25">
      <c r="A2">
        <v>100</v>
      </c>
      <c r="B2">
        <v>2.2222650000000002</v>
      </c>
      <c r="D2">
        <v>100</v>
      </c>
      <c r="E2">
        <v>0.36108099999999999</v>
      </c>
    </row>
    <row r="3" spans="1:5" x14ac:dyDescent="0.25">
      <c r="A3">
        <v>200</v>
      </c>
      <c r="B3">
        <v>6.6893050000000001</v>
      </c>
      <c r="D3">
        <v>200</v>
      </c>
      <c r="E3">
        <v>1.185575</v>
      </c>
    </row>
    <row r="4" spans="1:5" x14ac:dyDescent="0.25">
      <c r="A4">
        <v>300</v>
      </c>
      <c r="B4">
        <v>10.454269999999999</v>
      </c>
      <c r="D4">
        <v>300</v>
      </c>
      <c r="E4">
        <v>1.874374</v>
      </c>
    </row>
    <row r="5" spans="1:5" x14ac:dyDescent="0.25">
      <c r="A5">
        <v>400</v>
      </c>
      <c r="B5">
        <v>13.573760999999999</v>
      </c>
      <c r="D5">
        <v>400</v>
      </c>
      <c r="E5">
        <v>2.4199009999999999</v>
      </c>
    </row>
    <row r="6" spans="1:5" x14ac:dyDescent="0.25">
      <c r="A6">
        <v>500</v>
      </c>
      <c r="B6">
        <v>16.034261000000001</v>
      </c>
      <c r="D6">
        <v>500</v>
      </c>
      <c r="E6">
        <v>2.8300869999999998</v>
      </c>
    </row>
    <row r="7" spans="1:5" x14ac:dyDescent="0.25">
      <c r="A7">
        <v>600</v>
      </c>
      <c r="B7">
        <v>17.888432999999999</v>
      </c>
      <c r="D7">
        <v>600</v>
      </c>
      <c r="E7">
        <v>3.1313800000000001</v>
      </c>
    </row>
    <row r="8" spans="1:5" x14ac:dyDescent="0.25">
      <c r="A8">
        <v>700</v>
      </c>
      <c r="B8">
        <v>19.422912</v>
      </c>
      <c r="D8">
        <v>700</v>
      </c>
      <c r="E8">
        <v>3.3706260000000001</v>
      </c>
    </row>
    <row r="9" spans="1:5" x14ac:dyDescent="0.25">
      <c r="A9">
        <v>800</v>
      </c>
      <c r="B9">
        <v>20.683447000000001</v>
      </c>
      <c r="D9">
        <v>800</v>
      </c>
      <c r="E9">
        <v>3.5668959999999998</v>
      </c>
    </row>
    <row r="10" spans="1:5" x14ac:dyDescent="0.25">
      <c r="A10">
        <v>900</v>
      </c>
      <c r="B10">
        <v>21.73976</v>
      </c>
      <c r="D10">
        <v>900</v>
      </c>
      <c r="E10">
        <v>3.723922</v>
      </c>
    </row>
    <row r="11" spans="1:5" x14ac:dyDescent="0.25">
      <c r="A11">
        <v>1000</v>
      </c>
      <c r="B11">
        <v>22.631934999999999</v>
      </c>
      <c r="D11">
        <v>1000</v>
      </c>
      <c r="E11">
        <v>3.8590390000000001</v>
      </c>
    </row>
    <row r="12" spans="1:5" x14ac:dyDescent="0.25">
      <c r="A12">
        <v>1500</v>
      </c>
      <c r="B12">
        <v>25.66947</v>
      </c>
      <c r="D12">
        <v>1500</v>
      </c>
      <c r="E12">
        <v>4.3087200000000001</v>
      </c>
    </row>
    <row r="13" spans="1:5" x14ac:dyDescent="0.25">
      <c r="A13">
        <v>2000</v>
      </c>
      <c r="B13">
        <v>27.727692000000001</v>
      </c>
      <c r="D13">
        <v>2000</v>
      </c>
      <c r="E13">
        <v>4.6018280000000003</v>
      </c>
    </row>
    <row r="14" spans="1:5" x14ac:dyDescent="0.25">
      <c r="A14">
        <v>2500</v>
      </c>
      <c r="B14">
        <v>29.118172999999999</v>
      </c>
      <c r="D14">
        <v>2500</v>
      </c>
      <c r="E14">
        <v>4.8148679999999997</v>
      </c>
    </row>
    <row r="15" spans="1:5" x14ac:dyDescent="0.25">
      <c r="A15">
        <v>3000</v>
      </c>
      <c r="B15">
        <v>30.177827000000001</v>
      </c>
      <c r="D15">
        <v>3000</v>
      </c>
      <c r="E15">
        <v>4.9699109999999997</v>
      </c>
    </row>
    <row r="16" spans="1:5" x14ac:dyDescent="0.25">
      <c r="A16">
        <v>3500</v>
      </c>
      <c r="B16">
        <v>31.067039999999999</v>
      </c>
      <c r="D16">
        <v>3500</v>
      </c>
      <c r="E16">
        <v>5.1043900000000004</v>
      </c>
    </row>
    <row r="17" spans="1:5" x14ac:dyDescent="0.25">
      <c r="A17">
        <v>4000</v>
      </c>
      <c r="B17">
        <v>31.701239000000001</v>
      </c>
      <c r="D17">
        <v>4000</v>
      </c>
      <c r="E17">
        <v>5.2047160000000003</v>
      </c>
    </row>
    <row r="18" spans="1:5" x14ac:dyDescent="0.25">
      <c r="A18">
        <v>5500</v>
      </c>
      <c r="B18">
        <v>33.217562000000001</v>
      </c>
      <c r="D18">
        <v>5500</v>
      </c>
      <c r="E18">
        <v>5.4488430000000001</v>
      </c>
    </row>
    <row r="19" spans="1:5" x14ac:dyDescent="0.25">
      <c r="A19">
        <v>7000</v>
      </c>
      <c r="B19">
        <v>34.254382</v>
      </c>
      <c r="D19">
        <v>7000</v>
      </c>
      <c r="E19">
        <v>5.627688</v>
      </c>
    </row>
    <row r="20" spans="1:5" x14ac:dyDescent="0.25">
      <c r="A20">
        <v>8500</v>
      </c>
      <c r="B20">
        <v>34.985581000000003</v>
      </c>
      <c r="D20">
        <v>8500</v>
      </c>
      <c r="E20">
        <v>5.7686770000000003</v>
      </c>
    </row>
    <row r="21" spans="1:5" x14ac:dyDescent="0.25">
      <c r="A21">
        <v>10000</v>
      </c>
      <c r="B21">
        <v>35.693181000000003</v>
      </c>
      <c r="D21">
        <v>10000</v>
      </c>
      <c r="E21">
        <v>5.9070510000000001</v>
      </c>
    </row>
    <row r="22" spans="1:5" x14ac:dyDescent="0.25">
      <c r="A22">
        <v>8500</v>
      </c>
      <c r="B22">
        <v>34.976630999999998</v>
      </c>
      <c r="D22">
        <v>8500</v>
      </c>
      <c r="E22">
        <v>5.7734199999999998</v>
      </c>
    </row>
    <row r="23" spans="1:5" x14ac:dyDescent="0.25">
      <c r="A23">
        <v>7000</v>
      </c>
      <c r="B23">
        <v>34.256247000000002</v>
      </c>
      <c r="D23">
        <v>7000</v>
      </c>
      <c r="E23">
        <v>5.6412639999999996</v>
      </c>
    </row>
    <row r="24" spans="1:5" x14ac:dyDescent="0.25">
      <c r="A24">
        <v>5500</v>
      </c>
      <c r="B24">
        <v>33.239066000000001</v>
      </c>
      <c r="D24">
        <v>5500</v>
      </c>
      <c r="E24">
        <v>5.4558900000000001</v>
      </c>
    </row>
    <row r="25" spans="1:5" x14ac:dyDescent="0.25">
      <c r="A25">
        <v>4000</v>
      </c>
      <c r="B25">
        <v>31.754833000000001</v>
      </c>
      <c r="D25">
        <v>4000</v>
      </c>
      <c r="E25">
        <v>5.2121579999999996</v>
      </c>
    </row>
    <row r="26" spans="1:5" x14ac:dyDescent="0.25">
      <c r="A26">
        <v>3500</v>
      </c>
      <c r="B26">
        <v>31.076312999999999</v>
      </c>
      <c r="D26">
        <v>3500</v>
      </c>
      <c r="E26">
        <v>5.1031029999999999</v>
      </c>
    </row>
    <row r="27" spans="1:5" x14ac:dyDescent="0.25">
      <c r="A27">
        <v>3000</v>
      </c>
      <c r="B27">
        <v>30.236387000000001</v>
      </c>
      <c r="D27">
        <v>3000</v>
      </c>
      <c r="E27">
        <v>4.9821970000000002</v>
      </c>
    </row>
    <row r="28" spans="1:5" x14ac:dyDescent="0.25">
      <c r="A28">
        <v>2500</v>
      </c>
      <c r="B28">
        <v>29.203990000000001</v>
      </c>
      <c r="D28">
        <v>2500</v>
      </c>
      <c r="E28">
        <v>4.8214399999999999</v>
      </c>
    </row>
    <row r="29" spans="1:5" x14ac:dyDescent="0.25">
      <c r="A29">
        <v>2000</v>
      </c>
      <c r="B29">
        <v>27.855232999999998</v>
      </c>
      <c r="D29">
        <v>2000</v>
      </c>
      <c r="E29">
        <v>4.622134</v>
      </c>
    </row>
    <row r="30" spans="1:5" x14ac:dyDescent="0.25">
      <c r="A30">
        <v>1500</v>
      </c>
      <c r="B30">
        <v>25.870723000000002</v>
      </c>
      <c r="D30">
        <v>1500</v>
      </c>
      <c r="E30">
        <v>4.3322159999999998</v>
      </c>
    </row>
    <row r="31" spans="1:5" x14ac:dyDescent="0.25">
      <c r="A31">
        <v>1000</v>
      </c>
      <c r="B31">
        <v>22.850663999999998</v>
      </c>
      <c r="D31">
        <v>1000</v>
      </c>
      <c r="E31">
        <v>3.90056</v>
      </c>
    </row>
    <row r="32" spans="1:5" x14ac:dyDescent="0.25">
      <c r="A32">
        <v>900</v>
      </c>
      <c r="B32">
        <v>22.098492</v>
      </c>
      <c r="D32">
        <v>900</v>
      </c>
      <c r="E32">
        <v>3.7964449999999998</v>
      </c>
    </row>
    <row r="33" spans="1:5" x14ac:dyDescent="0.25">
      <c r="A33">
        <v>800</v>
      </c>
      <c r="B33">
        <v>21.138669</v>
      </c>
      <c r="D33">
        <v>800</v>
      </c>
      <c r="E33">
        <v>3.6575730000000002</v>
      </c>
    </row>
    <row r="34" spans="1:5" x14ac:dyDescent="0.25">
      <c r="A34">
        <v>700</v>
      </c>
      <c r="B34">
        <v>20.049768</v>
      </c>
      <c r="D34">
        <v>700</v>
      </c>
      <c r="E34">
        <v>3.4989590000000002</v>
      </c>
    </row>
    <row r="35" spans="1:5" x14ac:dyDescent="0.25">
      <c r="A35">
        <v>600</v>
      </c>
      <c r="B35">
        <v>18.761666000000002</v>
      </c>
      <c r="D35">
        <v>600</v>
      </c>
      <c r="E35">
        <v>3.3159269999999998</v>
      </c>
    </row>
    <row r="36" spans="1:5" x14ac:dyDescent="0.25">
      <c r="A36">
        <v>500</v>
      </c>
      <c r="B36">
        <v>17.233896999999999</v>
      </c>
      <c r="D36">
        <v>500</v>
      </c>
      <c r="E36">
        <v>3.0929549999999999</v>
      </c>
    </row>
    <row r="37" spans="1:5" x14ac:dyDescent="0.25">
      <c r="A37">
        <v>400</v>
      </c>
      <c r="B37">
        <v>15.371204000000001</v>
      </c>
      <c r="D37">
        <v>400</v>
      </c>
      <c r="E37">
        <v>2.8170730000000002</v>
      </c>
    </row>
    <row r="38" spans="1:5" x14ac:dyDescent="0.25">
      <c r="A38">
        <v>300</v>
      </c>
      <c r="B38">
        <v>12.962103000000001</v>
      </c>
      <c r="D38">
        <v>300</v>
      </c>
      <c r="E38">
        <v>2.4570120000000002</v>
      </c>
    </row>
    <row r="39" spans="1:5" x14ac:dyDescent="0.25">
      <c r="A39">
        <v>200</v>
      </c>
      <c r="B39">
        <v>10.076217</v>
      </c>
      <c r="D39">
        <v>200</v>
      </c>
      <c r="E39">
        <v>2.0108139999999999</v>
      </c>
    </row>
    <row r="40" spans="1:5" x14ac:dyDescent="0.25">
      <c r="A40">
        <v>100</v>
      </c>
      <c r="B40">
        <v>6.4964719999999998</v>
      </c>
      <c r="D40">
        <v>100</v>
      </c>
      <c r="E40">
        <v>1.407597</v>
      </c>
    </row>
    <row r="41" spans="1:5" x14ac:dyDescent="0.25">
      <c r="A41">
        <v>0</v>
      </c>
      <c r="B41">
        <v>2.0905200000000002</v>
      </c>
      <c r="D41">
        <v>0</v>
      </c>
      <c r="E41">
        <v>0.57204500000000003</v>
      </c>
    </row>
    <row r="42" spans="1:5" x14ac:dyDescent="0.25">
      <c r="A42">
        <v>-100</v>
      </c>
      <c r="B42">
        <v>-2.6025450000000001</v>
      </c>
      <c r="D42">
        <v>-100</v>
      </c>
      <c r="E42">
        <v>-0.35069499999999998</v>
      </c>
    </row>
    <row r="43" spans="1:5" x14ac:dyDescent="0.25">
      <c r="A43">
        <v>-200</v>
      </c>
      <c r="B43">
        <v>-7.0435280000000002</v>
      </c>
      <c r="D43">
        <v>-200</v>
      </c>
      <c r="E43">
        <v>-1.1725019999999999</v>
      </c>
    </row>
    <row r="44" spans="1:5" x14ac:dyDescent="0.25">
      <c r="A44">
        <v>-300</v>
      </c>
      <c r="B44">
        <v>-10.764492000000001</v>
      </c>
      <c r="D44">
        <v>-300</v>
      </c>
      <c r="E44">
        <v>-1.8444700000000001</v>
      </c>
    </row>
    <row r="45" spans="1:5" x14ac:dyDescent="0.25">
      <c r="A45">
        <v>-400</v>
      </c>
      <c r="B45">
        <v>-13.85697</v>
      </c>
      <c r="D45">
        <v>-400</v>
      </c>
      <c r="E45">
        <v>-2.3803329999999998</v>
      </c>
    </row>
    <row r="46" spans="1:5" x14ac:dyDescent="0.25">
      <c r="A46">
        <v>-500</v>
      </c>
      <c r="B46">
        <v>-16.190345000000001</v>
      </c>
      <c r="D46">
        <v>-500</v>
      </c>
      <c r="E46">
        <v>-2.779598</v>
      </c>
    </row>
    <row r="47" spans="1:5" x14ac:dyDescent="0.25">
      <c r="A47">
        <v>-600</v>
      </c>
      <c r="B47">
        <v>-18.049153</v>
      </c>
      <c r="D47">
        <v>-600</v>
      </c>
      <c r="E47">
        <v>-3.0716269999999999</v>
      </c>
    </row>
    <row r="48" spans="1:5" x14ac:dyDescent="0.25">
      <c r="A48">
        <v>-700</v>
      </c>
      <c r="B48">
        <v>-19.516769</v>
      </c>
      <c r="D48">
        <v>-700</v>
      </c>
      <c r="E48">
        <v>-3.3085650000000002</v>
      </c>
    </row>
    <row r="49" spans="1:5" x14ac:dyDescent="0.25">
      <c r="A49">
        <v>-800</v>
      </c>
      <c r="B49">
        <v>-20.766338999999999</v>
      </c>
      <c r="D49">
        <v>-800</v>
      </c>
      <c r="E49">
        <v>-3.4928249999999998</v>
      </c>
    </row>
    <row r="50" spans="1:5" x14ac:dyDescent="0.25">
      <c r="A50">
        <v>-900</v>
      </c>
      <c r="B50">
        <v>-21.808896000000001</v>
      </c>
      <c r="D50">
        <v>-900</v>
      </c>
      <c r="E50">
        <v>-3.646585</v>
      </c>
    </row>
    <row r="51" spans="1:5" x14ac:dyDescent="0.25">
      <c r="A51">
        <v>-1500</v>
      </c>
      <c r="B51">
        <v>-25.702932000000001</v>
      </c>
      <c r="D51">
        <v>-1500</v>
      </c>
      <c r="E51">
        <v>-4.2206939999999999</v>
      </c>
    </row>
    <row r="52" spans="1:5" x14ac:dyDescent="0.25">
      <c r="A52">
        <v>-2000</v>
      </c>
      <c r="B52">
        <v>-27.683914999999999</v>
      </c>
      <c r="D52">
        <v>-2000</v>
      </c>
      <c r="E52">
        <v>-4.5139060000000004</v>
      </c>
    </row>
    <row r="53" spans="1:5" x14ac:dyDescent="0.25">
      <c r="A53">
        <v>-2500</v>
      </c>
      <c r="B53">
        <v>-29.097435000000001</v>
      </c>
      <c r="D53">
        <v>-2500</v>
      </c>
      <c r="E53">
        <v>-4.7157720000000003</v>
      </c>
    </row>
    <row r="54" spans="1:5" x14ac:dyDescent="0.25">
      <c r="A54">
        <v>-3000</v>
      </c>
      <c r="B54">
        <v>-30.102360999999998</v>
      </c>
      <c r="D54">
        <v>-3000</v>
      </c>
      <c r="E54">
        <v>-4.875324</v>
      </c>
    </row>
    <row r="55" spans="1:5" x14ac:dyDescent="0.25">
      <c r="A55">
        <v>-3500</v>
      </c>
      <c r="B55">
        <v>-31.011457</v>
      </c>
      <c r="D55">
        <v>-3500</v>
      </c>
      <c r="E55">
        <v>-5.0059500000000003</v>
      </c>
    </row>
    <row r="56" spans="1:5" x14ac:dyDescent="0.25">
      <c r="A56">
        <v>-4000</v>
      </c>
      <c r="B56">
        <v>-31.673238000000001</v>
      </c>
      <c r="D56">
        <v>-4000</v>
      </c>
      <c r="E56">
        <v>-5.1118709999999998</v>
      </c>
    </row>
    <row r="57" spans="1:5" x14ac:dyDescent="0.25">
      <c r="A57">
        <v>-5500</v>
      </c>
      <c r="B57">
        <v>-33.178870000000003</v>
      </c>
      <c r="D57">
        <v>-5500</v>
      </c>
      <c r="E57">
        <v>-5.3494299999999999</v>
      </c>
    </row>
    <row r="58" spans="1:5" x14ac:dyDescent="0.25">
      <c r="A58">
        <v>-7000</v>
      </c>
      <c r="B58">
        <v>-34.160806000000001</v>
      </c>
      <c r="D58">
        <v>-7000</v>
      </c>
      <c r="E58">
        <v>-5.5357019999999997</v>
      </c>
    </row>
    <row r="59" spans="1:5" x14ac:dyDescent="0.25">
      <c r="A59">
        <v>-8500</v>
      </c>
      <c r="B59">
        <v>-34.913871</v>
      </c>
      <c r="D59">
        <v>-8500</v>
      </c>
      <c r="E59">
        <v>-5.6705310000000004</v>
      </c>
    </row>
    <row r="60" spans="1:5" x14ac:dyDescent="0.25">
      <c r="A60">
        <v>-10000</v>
      </c>
      <c r="B60">
        <v>-35.655665999999997</v>
      </c>
      <c r="D60">
        <v>-10000</v>
      </c>
      <c r="E60">
        <v>-5.8013260000000004</v>
      </c>
    </row>
    <row r="61" spans="1:5" x14ac:dyDescent="0.25">
      <c r="A61">
        <v>-8500</v>
      </c>
      <c r="B61">
        <v>-34.951805999999998</v>
      </c>
      <c r="D61">
        <v>-8500</v>
      </c>
      <c r="E61">
        <v>-5.6748570000000003</v>
      </c>
    </row>
    <row r="62" spans="1:5" x14ac:dyDescent="0.25">
      <c r="A62">
        <v>-7000</v>
      </c>
      <c r="B62">
        <v>-34.183734000000001</v>
      </c>
      <c r="D62">
        <v>-7000</v>
      </c>
      <c r="E62">
        <v>-5.5442939999999998</v>
      </c>
    </row>
    <row r="63" spans="1:5" x14ac:dyDescent="0.25">
      <c r="A63">
        <v>-5500</v>
      </c>
      <c r="B63">
        <v>-33.196252000000001</v>
      </c>
      <c r="D63">
        <v>-5500</v>
      </c>
      <c r="E63">
        <v>-5.356935</v>
      </c>
    </row>
    <row r="64" spans="1:5" x14ac:dyDescent="0.25">
      <c r="A64">
        <v>-4000</v>
      </c>
      <c r="B64">
        <v>-31.672847000000001</v>
      </c>
      <c r="D64">
        <v>-4000</v>
      </c>
      <c r="E64">
        <v>-5.1147830000000001</v>
      </c>
    </row>
    <row r="65" spans="1:5" x14ac:dyDescent="0.25">
      <c r="A65">
        <v>-3500</v>
      </c>
      <c r="B65">
        <v>-30.977893000000002</v>
      </c>
      <c r="D65">
        <v>-3500</v>
      </c>
      <c r="E65">
        <v>-5.0106590000000004</v>
      </c>
    </row>
    <row r="66" spans="1:5" x14ac:dyDescent="0.25">
      <c r="A66">
        <v>-3000</v>
      </c>
      <c r="B66">
        <v>-30.199102</v>
      </c>
      <c r="D66">
        <v>-3000</v>
      </c>
      <c r="E66">
        <v>-4.8855209999999998</v>
      </c>
    </row>
    <row r="67" spans="1:5" x14ac:dyDescent="0.25">
      <c r="A67">
        <v>-2500</v>
      </c>
      <c r="B67">
        <v>-29.137428</v>
      </c>
      <c r="D67">
        <v>-2500</v>
      </c>
      <c r="E67">
        <v>-4.7314119999999997</v>
      </c>
    </row>
    <row r="68" spans="1:5" x14ac:dyDescent="0.25">
      <c r="A68">
        <v>-2000</v>
      </c>
      <c r="B68">
        <v>-27.810507000000001</v>
      </c>
      <c r="D68">
        <v>-2000</v>
      </c>
      <c r="E68">
        <v>-4.530627</v>
      </c>
    </row>
    <row r="69" spans="1:5" x14ac:dyDescent="0.25">
      <c r="A69">
        <v>-1500</v>
      </c>
      <c r="B69">
        <v>-25.846682000000001</v>
      </c>
      <c r="D69">
        <v>-1500</v>
      </c>
      <c r="E69">
        <v>-4.2492279999999996</v>
      </c>
    </row>
    <row r="70" spans="1:5" x14ac:dyDescent="0.25">
      <c r="A70">
        <v>-1000</v>
      </c>
      <c r="B70">
        <v>-22.852553</v>
      </c>
      <c r="D70">
        <v>-1000</v>
      </c>
      <c r="E70">
        <v>-3.817412</v>
      </c>
    </row>
    <row r="71" spans="1:5" x14ac:dyDescent="0.25">
      <c r="A71">
        <v>-900</v>
      </c>
      <c r="B71">
        <v>-22.105799000000001</v>
      </c>
      <c r="D71">
        <v>-900</v>
      </c>
      <c r="E71">
        <v>-3.715973</v>
      </c>
    </row>
    <row r="72" spans="1:5" x14ac:dyDescent="0.25">
      <c r="A72">
        <v>-800</v>
      </c>
      <c r="B72">
        <v>-21.178152000000001</v>
      </c>
      <c r="D72">
        <v>-800</v>
      </c>
      <c r="E72">
        <v>-3.5779070000000002</v>
      </c>
    </row>
    <row r="73" spans="1:5" x14ac:dyDescent="0.25">
      <c r="A73">
        <v>-700</v>
      </c>
      <c r="B73">
        <v>-20.063237999999998</v>
      </c>
      <c r="D73">
        <v>-700</v>
      </c>
      <c r="E73">
        <v>-3.4257520000000001</v>
      </c>
    </row>
    <row r="74" spans="1:5" x14ac:dyDescent="0.25">
      <c r="A74">
        <v>-600</v>
      </c>
      <c r="B74">
        <v>-18.823675000000001</v>
      </c>
      <c r="D74">
        <v>-600</v>
      </c>
      <c r="E74">
        <v>-3.2373430000000001</v>
      </c>
    </row>
    <row r="75" spans="1:5" x14ac:dyDescent="0.25">
      <c r="A75">
        <v>-500</v>
      </c>
      <c r="B75">
        <v>-17.288176</v>
      </c>
      <c r="D75">
        <v>-500</v>
      </c>
      <c r="E75">
        <v>-3.0220210000000001</v>
      </c>
    </row>
    <row r="76" spans="1:5" x14ac:dyDescent="0.25">
      <c r="A76">
        <v>-400</v>
      </c>
      <c r="B76">
        <v>-15.462025000000001</v>
      </c>
      <c r="D76">
        <v>-400</v>
      </c>
      <c r="E76">
        <v>-2.7550340000000002</v>
      </c>
    </row>
    <row r="77" spans="1:5" x14ac:dyDescent="0.25">
      <c r="A77">
        <v>-300</v>
      </c>
      <c r="B77">
        <v>-13.098991</v>
      </c>
      <c r="D77">
        <v>-300</v>
      </c>
      <c r="E77">
        <v>-2.401904</v>
      </c>
    </row>
    <row r="78" spans="1:5" x14ac:dyDescent="0.25">
      <c r="A78">
        <v>-200</v>
      </c>
      <c r="B78">
        <v>-10.304791</v>
      </c>
      <c r="D78">
        <v>-200</v>
      </c>
      <c r="E78">
        <v>-1.96896</v>
      </c>
    </row>
    <row r="79" spans="1:5" x14ac:dyDescent="0.25">
      <c r="A79">
        <v>-100</v>
      </c>
      <c r="B79">
        <v>-6.784859</v>
      </c>
      <c r="D79">
        <v>-100</v>
      </c>
      <c r="E79">
        <v>-1.374484</v>
      </c>
    </row>
    <row r="80" spans="1:5" x14ac:dyDescent="0.25">
      <c r="A80">
        <v>0</v>
      </c>
      <c r="B80">
        <v>-2.460734</v>
      </c>
      <c r="D80">
        <v>0</v>
      </c>
      <c r="E80">
        <v>-0.565316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20-03-14T15:32:34Z</dcterms:created>
  <dcterms:modified xsi:type="dcterms:W3CDTF">2020-05-07T10:53:27Z</dcterms:modified>
</cp:coreProperties>
</file>